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nuskripte\Nits\Hochladen\Supplements\"/>
    </mc:Choice>
  </mc:AlternateContent>
  <xr:revisionPtr revIDLastSave="0" documentId="13_ncr:1_{91AF183A-F532-4D03-973E-86A4798A7713}" xr6:coauthVersionLast="47" xr6:coauthVersionMax="47" xr10:uidLastSave="{00000000-0000-0000-0000-000000000000}"/>
  <bookViews>
    <workbookView xWindow="-28920" yWindow="-15" windowWidth="29040" windowHeight="15840" activeTab="5" xr2:uid="{00000000-000D-0000-FFFF-FFFF00000000}"/>
  </bookViews>
  <sheets>
    <sheet name="Nits_dry" sheetId="1" r:id="rId1"/>
    <sheet name="Readme Nits_dry" sheetId="2" r:id="rId2"/>
    <sheet name="Nits_wet" sheetId="6" r:id="rId3"/>
    <sheet name="Readme Nits_wet" sheetId="4" r:id="rId4"/>
    <sheet name="Summary_datset" sheetId="7" r:id="rId5"/>
    <sheet name="Readme_summary_dataset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1" i="6" l="1"/>
  <c r="J21" i="6" s="1"/>
  <c r="E21" i="6"/>
  <c r="I20" i="6"/>
  <c r="J20" i="6" s="1"/>
  <c r="E20" i="6"/>
  <c r="I19" i="6"/>
  <c r="J19" i="6" s="1"/>
  <c r="E19" i="6"/>
  <c r="I11" i="6"/>
  <c r="J11" i="6" s="1"/>
  <c r="E11" i="6"/>
  <c r="I10" i="6"/>
  <c r="J10" i="6" s="1"/>
  <c r="E10" i="6"/>
  <c r="I18" i="6"/>
  <c r="J18" i="6" s="1"/>
  <c r="E18" i="6"/>
  <c r="I17" i="6"/>
  <c r="J17" i="6" s="1"/>
  <c r="E17" i="6"/>
  <c r="K17" i="6" s="1"/>
  <c r="I9" i="6"/>
  <c r="J9" i="6" s="1"/>
  <c r="E9" i="6"/>
  <c r="I8" i="6"/>
  <c r="J8" i="6" s="1"/>
  <c r="E8" i="6"/>
  <c r="I16" i="6"/>
  <c r="J16" i="6" s="1"/>
  <c r="E16" i="6"/>
  <c r="K16" i="6" s="1"/>
  <c r="I7" i="6"/>
  <c r="J7" i="6" s="1"/>
  <c r="E7" i="6"/>
  <c r="I15" i="6"/>
  <c r="J15" i="6" s="1"/>
  <c r="E15" i="6"/>
  <c r="I6" i="6"/>
  <c r="J6" i="6" s="1"/>
  <c r="E6" i="6"/>
  <c r="I5" i="6"/>
  <c r="J5" i="6" s="1"/>
  <c r="E5" i="6"/>
  <c r="K5" i="6" s="1"/>
  <c r="I14" i="6"/>
  <c r="J14" i="6" s="1"/>
  <c r="K14" i="6" s="1"/>
  <c r="E14" i="6"/>
  <c r="I13" i="6"/>
  <c r="J13" i="6" s="1"/>
  <c r="E13" i="6"/>
  <c r="I4" i="6"/>
  <c r="J4" i="6" s="1"/>
  <c r="E4" i="6"/>
  <c r="K4" i="6" s="1"/>
  <c r="I12" i="6"/>
  <c r="J12" i="6" s="1"/>
  <c r="K12" i="6" s="1"/>
  <c r="E12" i="6"/>
  <c r="I3" i="6"/>
  <c r="J3" i="6" s="1"/>
  <c r="E3" i="6"/>
  <c r="I2" i="6"/>
  <c r="J2" i="6" s="1"/>
  <c r="E2" i="6"/>
  <c r="K17" i="1"/>
  <c r="K20" i="1"/>
  <c r="K16" i="1"/>
  <c r="J11" i="1"/>
  <c r="K11" i="1" s="1"/>
  <c r="J13" i="1"/>
  <c r="K13" i="1" s="1"/>
  <c r="J17" i="1"/>
  <c r="J20" i="1"/>
  <c r="J16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" i="1"/>
  <c r="I2" i="1"/>
  <c r="J2" i="1" s="1"/>
  <c r="K2" i="1" s="1"/>
  <c r="I3" i="1"/>
  <c r="J3" i="1" s="1"/>
  <c r="K3" i="1" s="1"/>
  <c r="I4" i="1"/>
  <c r="J4" i="1" s="1"/>
  <c r="K4" i="1" s="1"/>
  <c r="I5" i="1"/>
  <c r="J5" i="1" s="1"/>
  <c r="K5" i="1" s="1"/>
  <c r="I6" i="1"/>
  <c r="J6" i="1" s="1"/>
  <c r="K6" i="1" s="1"/>
  <c r="I7" i="1"/>
  <c r="J7" i="1" s="1"/>
  <c r="K7" i="1" s="1"/>
  <c r="I8" i="1"/>
  <c r="J8" i="1" s="1"/>
  <c r="K8" i="1" s="1"/>
  <c r="I9" i="1"/>
  <c r="J9" i="1" s="1"/>
  <c r="K9" i="1" s="1"/>
  <c r="I10" i="1"/>
  <c r="J10" i="1" s="1"/>
  <c r="K10" i="1" s="1"/>
  <c r="I11" i="1"/>
  <c r="I12" i="1"/>
  <c r="J12" i="1" s="1"/>
  <c r="K12" i="1" s="1"/>
  <c r="I13" i="1"/>
  <c r="I14" i="1"/>
  <c r="J14" i="1" s="1"/>
  <c r="K14" i="1" s="1"/>
  <c r="I15" i="1"/>
  <c r="J15" i="1" s="1"/>
  <c r="K15" i="1" s="1"/>
  <c r="I17" i="1"/>
  <c r="I18" i="1"/>
  <c r="J18" i="1" s="1"/>
  <c r="K18" i="1" s="1"/>
  <c r="I19" i="1"/>
  <c r="J19" i="1" s="1"/>
  <c r="K19" i="1" s="1"/>
  <c r="I20" i="1"/>
  <c r="I21" i="1"/>
  <c r="J21" i="1" s="1"/>
  <c r="K21" i="1" s="1"/>
  <c r="I16" i="1"/>
  <c r="K9" i="6" l="1"/>
  <c r="K8" i="6"/>
  <c r="K15" i="6"/>
  <c r="K13" i="6"/>
  <c r="K18" i="6"/>
  <c r="K19" i="6"/>
  <c r="K10" i="6"/>
  <c r="K3" i="6"/>
  <c r="K21" i="6"/>
  <c r="K2" i="6"/>
  <c r="K6" i="6"/>
  <c r="K7" i="6"/>
  <c r="K11" i="6"/>
  <c r="K20" i="6"/>
</calcChain>
</file>

<file path=xl/sharedStrings.xml><?xml version="1.0" encoding="utf-8"?>
<sst xmlns="http://schemas.openxmlformats.org/spreadsheetml/2006/main" count="173" uniqueCount="111">
  <si>
    <t>Date</t>
  </si>
  <si>
    <t>Nit 3</t>
  </si>
  <si>
    <t>Nit 4</t>
  </si>
  <si>
    <t>Nit 6</t>
  </si>
  <si>
    <t>Nit 7</t>
  </si>
  <si>
    <t>Nit 8</t>
  </si>
  <si>
    <t>Nit 9</t>
  </si>
  <si>
    <t>Nit 11</t>
  </si>
  <si>
    <t>Nit 12</t>
  </si>
  <si>
    <t>Nit 13</t>
  </si>
  <si>
    <t>Nit_1</t>
  </si>
  <si>
    <t>Nit_2</t>
  </si>
  <si>
    <t>Nit_3</t>
  </si>
  <si>
    <t>Nit_4</t>
  </si>
  <si>
    <t>Nit_5</t>
  </si>
  <si>
    <t>Nit_6</t>
  </si>
  <si>
    <t>Nit_7</t>
  </si>
  <si>
    <t>Nit_8</t>
  </si>
  <si>
    <t>Nit_9</t>
  </si>
  <si>
    <t>Nit orientation:</t>
  </si>
  <si>
    <t>1: Nit is oriented with operculum upwards</t>
  </si>
  <si>
    <t>2: Nit is oriented with opersulum downwards</t>
  </si>
  <si>
    <t>Species_shortcut</t>
  </si>
  <si>
    <t>Nit_number</t>
  </si>
  <si>
    <t>Force_in_mN</t>
  </si>
  <si>
    <t>Nit_orientation</t>
  </si>
  <si>
    <t>Nit 15</t>
  </si>
  <si>
    <t>Nit 16</t>
  </si>
  <si>
    <t>Nit 17</t>
  </si>
  <si>
    <t>Nit 18</t>
  </si>
  <si>
    <t>Nit_10</t>
  </si>
  <si>
    <t>Nit_11</t>
  </si>
  <si>
    <t>Nit_12</t>
  </si>
  <si>
    <t>Nit_13</t>
  </si>
  <si>
    <t>NW1</t>
  </si>
  <si>
    <t>NW2</t>
  </si>
  <si>
    <t>NW3</t>
  </si>
  <si>
    <t>NW6</t>
  </si>
  <si>
    <t>NW7</t>
  </si>
  <si>
    <t>NW8</t>
  </si>
  <si>
    <t>NW9</t>
  </si>
  <si>
    <t>NW10</t>
  </si>
  <si>
    <t>NW12</t>
  </si>
  <si>
    <t>NW15</t>
  </si>
  <si>
    <t>NW21</t>
  </si>
  <si>
    <t>NW_1</t>
  </si>
  <si>
    <t>NW_2</t>
  </si>
  <si>
    <t>NW_3</t>
  </si>
  <si>
    <t>NW_6</t>
  </si>
  <si>
    <t>NW_7</t>
  </si>
  <si>
    <t>NW_8</t>
  </si>
  <si>
    <t>NW_9</t>
  </si>
  <si>
    <t>NW_10</t>
  </si>
  <si>
    <t>NW_4</t>
  </si>
  <si>
    <t>NW_5</t>
  </si>
  <si>
    <t>NW_11</t>
  </si>
  <si>
    <t>NW25</t>
  </si>
  <si>
    <t>NW_12</t>
  </si>
  <si>
    <t>NW26</t>
  </si>
  <si>
    <t>NW28</t>
  </si>
  <si>
    <t>NW29</t>
  </si>
  <si>
    <t>NW30</t>
  </si>
  <si>
    <t>NW31</t>
  </si>
  <si>
    <t>NW32</t>
  </si>
  <si>
    <t>NW33</t>
  </si>
  <si>
    <t>NW_13</t>
  </si>
  <si>
    <t>NW_14</t>
  </si>
  <si>
    <t>NW_15</t>
  </si>
  <si>
    <t>NW_16</t>
  </si>
  <si>
    <t>NW_17</t>
  </si>
  <si>
    <t>NW_18</t>
  </si>
  <si>
    <t>NW_19</t>
  </si>
  <si>
    <t>Nit_14</t>
  </si>
  <si>
    <t>Nit 14_2</t>
  </si>
  <si>
    <t>Nit_15</t>
  </si>
  <si>
    <t>Nit_16</t>
  </si>
  <si>
    <t>Nit_17</t>
  </si>
  <si>
    <t>Nit_18</t>
  </si>
  <si>
    <t>Nit_19</t>
  </si>
  <si>
    <t>Nit_20</t>
  </si>
  <si>
    <t>Nit 1_2</t>
  </si>
  <si>
    <t>Nit 2_2</t>
  </si>
  <si>
    <t>Nit 6_2</t>
  </si>
  <si>
    <t>Nit 4_2</t>
  </si>
  <si>
    <t>Nit 9_2</t>
  </si>
  <si>
    <t>Nit 11_2</t>
  </si>
  <si>
    <t>NW_20</t>
  </si>
  <si>
    <t>Glue_width [µm]</t>
  </si>
  <si>
    <t>Glue_length [µm]</t>
  </si>
  <si>
    <t>Contact_area [µm2]</t>
  </si>
  <si>
    <t>Contact_area_in_mm2</t>
  </si>
  <si>
    <t>Fad_in_mN</t>
  </si>
  <si>
    <t>Fad_in_N</t>
  </si>
  <si>
    <t>NW4</t>
  </si>
  <si>
    <t>Iteration</t>
  </si>
  <si>
    <t>D2</t>
  </si>
  <si>
    <t>D1</t>
  </si>
  <si>
    <t>W2</t>
  </si>
  <si>
    <t>W1</t>
  </si>
  <si>
    <t>σ_c</t>
  </si>
  <si>
    <t>in Mpa (1 N/mm2)</t>
  </si>
  <si>
    <t>maximum adhesive force</t>
  </si>
  <si>
    <t>Fad</t>
  </si>
  <si>
    <t>maximum adhesive force in mN</t>
  </si>
  <si>
    <t xml:space="preserve">Iteration </t>
  </si>
  <si>
    <t>Dry (D)</t>
  </si>
  <si>
    <t>Wet (W)</t>
  </si>
  <si>
    <t>(inclusive orientation)</t>
  </si>
  <si>
    <r>
      <t>A</t>
    </r>
    <r>
      <rPr>
        <i/>
        <vertAlign val="subscript"/>
        <sz val="12"/>
        <color theme="1"/>
        <rFont val="Times New Roman"/>
        <family val="1"/>
      </rPr>
      <t>0</t>
    </r>
  </si>
  <si>
    <t>based on glue width and length</t>
  </si>
  <si>
    <t>adhesive str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0" fontId="1" fillId="0" borderId="0" xfId="0" applyFont="1"/>
    <xf numFmtId="14" fontId="0" fillId="0" borderId="0" xfId="0" applyNumberFormat="1" applyFill="1"/>
    <xf numFmtId="0" fontId="0" fillId="0" borderId="0" xfId="0" applyFill="1"/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1</xdr:colOff>
      <xdr:row>6</xdr:row>
      <xdr:rowOff>9525</xdr:rowOff>
    </xdr:from>
    <xdr:to>
      <xdr:col>6</xdr:col>
      <xdr:colOff>314325</xdr:colOff>
      <xdr:row>8</xdr:row>
      <xdr:rowOff>133350</xdr:rowOff>
    </xdr:to>
    <xdr:cxnSp macro="">
      <xdr:nvCxnSpPr>
        <xdr:cNvPr id="3" name="Gerader Verbinder 2">
          <a:extLst>
            <a:ext uri="{FF2B5EF4-FFF2-40B4-BE49-F238E27FC236}">
              <a16:creationId xmlns:a16="http://schemas.microsoft.com/office/drawing/2014/main" id="{FE23CDB7-0D29-48E4-92C2-869B1545BDD6}"/>
            </a:ext>
          </a:extLst>
        </xdr:cNvPr>
        <xdr:cNvCxnSpPr/>
      </xdr:nvCxnSpPr>
      <xdr:spPr>
        <a:xfrm flipH="1">
          <a:off x="4876801" y="1152525"/>
          <a:ext cx="9524" cy="5048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46488</xdr:colOff>
      <xdr:row>5</xdr:row>
      <xdr:rowOff>169599</xdr:rowOff>
    </xdr:from>
    <xdr:to>
      <xdr:col>6</xdr:col>
      <xdr:colOff>546759</xdr:colOff>
      <xdr:row>7</xdr:row>
      <xdr:rowOff>166521</xdr:rowOff>
    </xdr:to>
    <xdr:sp macro="" textlink="">
      <xdr:nvSpPr>
        <xdr:cNvPr id="4" name="Ellipse 3">
          <a:extLst>
            <a:ext uri="{FF2B5EF4-FFF2-40B4-BE49-F238E27FC236}">
              <a16:creationId xmlns:a16="http://schemas.microsoft.com/office/drawing/2014/main" id="{7D1FECDE-7971-45D5-8CED-EBF4CD0C1FBF}"/>
            </a:ext>
          </a:extLst>
        </xdr:cNvPr>
        <xdr:cNvSpPr/>
      </xdr:nvSpPr>
      <xdr:spPr>
        <a:xfrm rot="18730442">
          <a:off x="4829663" y="1210924"/>
          <a:ext cx="377922" cy="200271"/>
        </a:xfrm>
        <a:prstGeom prst="ellips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6</xdr:col>
      <xdr:colOff>308387</xdr:colOff>
      <xdr:row>9</xdr:row>
      <xdr:rowOff>188649</xdr:rowOff>
    </xdr:from>
    <xdr:to>
      <xdr:col>6</xdr:col>
      <xdr:colOff>508658</xdr:colOff>
      <xdr:row>11</xdr:row>
      <xdr:rowOff>185571</xdr:rowOff>
    </xdr:to>
    <xdr:sp macro="" textlink="">
      <xdr:nvSpPr>
        <xdr:cNvPr id="6" name="Ellipse 5">
          <a:extLst>
            <a:ext uri="{FF2B5EF4-FFF2-40B4-BE49-F238E27FC236}">
              <a16:creationId xmlns:a16="http://schemas.microsoft.com/office/drawing/2014/main" id="{29D49EDA-5505-43FB-8CF5-C71C974CA7E7}"/>
            </a:ext>
          </a:extLst>
        </xdr:cNvPr>
        <xdr:cNvSpPr/>
      </xdr:nvSpPr>
      <xdr:spPr>
        <a:xfrm rot="3233224">
          <a:off x="4791562" y="1991974"/>
          <a:ext cx="377922" cy="200271"/>
        </a:xfrm>
        <a:prstGeom prst="ellips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6</xdr:col>
      <xdr:colOff>276226</xdr:colOff>
      <xdr:row>9</xdr:row>
      <xdr:rowOff>76200</xdr:rowOff>
    </xdr:from>
    <xdr:to>
      <xdr:col>6</xdr:col>
      <xdr:colOff>285750</xdr:colOff>
      <xdr:row>12</xdr:row>
      <xdr:rowOff>9525</xdr:rowOff>
    </xdr:to>
    <xdr:cxnSp macro="">
      <xdr:nvCxnSpPr>
        <xdr:cNvPr id="7" name="Gerader Verbinder 6">
          <a:extLst>
            <a:ext uri="{FF2B5EF4-FFF2-40B4-BE49-F238E27FC236}">
              <a16:creationId xmlns:a16="http://schemas.microsoft.com/office/drawing/2014/main" id="{714863EC-EF14-45F2-AEBB-F889472FE03D}"/>
            </a:ext>
          </a:extLst>
        </xdr:cNvPr>
        <xdr:cNvCxnSpPr/>
      </xdr:nvCxnSpPr>
      <xdr:spPr>
        <a:xfrm flipH="1">
          <a:off x="4848226" y="1790700"/>
          <a:ext cx="9524" cy="5048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2</xdr:row>
      <xdr:rowOff>0</xdr:rowOff>
    </xdr:from>
    <xdr:to>
      <xdr:col>0</xdr:col>
      <xdr:colOff>142875</xdr:colOff>
      <xdr:row>3</xdr:row>
      <xdr:rowOff>0</xdr:rowOff>
    </xdr:to>
    <xdr:pic>
      <xdr:nvPicPr>
        <xdr:cNvPr id="8" name="Grafik 7">
          <a:extLst>
            <a:ext uri="{FF2B5EF4-FFF2-40B4-BE49-F238E27FC236}">
              <a16:creationId xmlns:a16="http://schemas.microsoft.com/office/drawing/2014/main" id="{0CB20DC1-F657-468F-B356-153191870A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1000"/>
          <a:ext cx="142875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5</xdr:colOff>
      <xdr:row>6</xdr:row>
      <xdr:rowOff>39951</xdr:rowOff>
    </xdr:from>
    <xdr:to>
      <xdr:col>7</xdr:col>
      <xdr:colOff>38099</xdr:colOff>
      <xdr:row>8</xdr:row>
      <xdr:rowOff>163776</xdr:rowOff>
    </xdr:to>
    <xdr:cxnSp macro="">
      <xdr:nvCxnSpPr>
        <xdr:cNvPr id="2" name="Gerader Verbinder 1">
          <a:extLst>
            <a:ext uri="{FF2B5EF4-FFF2-40B4-BE49-F238E27FC236}">
              <a16:creationId xmlns:a16="http://schemas.microsoft.com/office/drawing/2014/main" id="{1E6191DE-790B-4343-ABEA-235E9716916C}"/>
            </a:ext>
          </a:extLst>
        </xdr:cNvPr>
        <xdr:cNvCxnSpPr/>
      </xdr:nvCxnSpPr>
      <xdr:spPr>
        <a:xfrm flipH="1">
          <a:off x="5362575" y="1182951"/>
          <a:ext cx="9524" cy="5048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70262</xdr:colOff>
      <xdr:row>6</xdr:row>
      <xdr:rowOff>9525</xdr:rowOff>
    </xdr:from>
    <xdr:to>
      <xdr:col>7</xdr:col>
      <xdr:colOff>270533</xdr:colOff>
      <xdr:row>8</xdr:row>
      <xdr:rowOff>6447</xdr:rowOff>
    </xdr:to>
    <xdr:sp macro="" textlink="">
      <xdr:nvSpPr>
        <xdr:cNvPr id="3" name="Ellipse 2">
          <a:extLst>
            <a:ext uri="{FF2B5EF4-FFF2-40B4-BE49-F238E27FC236}">
              <a16:creationId xmlns:a16="http://schemas.microsoft.com/office/drawing/2014/main" id="{A5BA96CB-CD68-4C0A-BA64-5A03490AFBA9}"/>
            </a:ext>
          </a:extLst>
        </xdr:cNvPr>
        <xdr:cNvSpPr/>
      </xdr:nvSpPr>
      <xdr:spPr>
        <a:xfrm rot="18730442">
          <a:off x="5315437" y="1241350"/>
          <a:ext cx="377922" cy="200271"/>
        </a:xfrm>
        <a:prstGeom prst="ellips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32161</xdr:colOff>
      <xdr:row>10</xdr:row>
      <xdr:rowOff>28575</xdr:rowOff>
    </xdr:from>
    <xdr:to>
      <xdr:col>7</xdr:col>
      <xdr:colOff>232432</xdr:colOff>
      <xdr:row>12</xdr:row>
      <xdr:rowOff>25497</xdr:rowOff>
    </xdr:to>
    <xdr:sp macro="" textlink="">
      <xdr:nvSpPr>
        <xdr:cNvPr id="4" name="Ellipse 3">
          <a:extLst>
            <a:ext uri="{FF2B5EF4-FFF2-40B4-BE49-F238E27FC236}">
              <a16:creationId xmlns:a16="http://schemas.microsoft.com/office/drawing/2014/main" id="{443D0102-7BB4-48FC-BEC6-AFEE0B53E8F9}"/>
            </a:ext>
          </a:extLst>
        </xdr:cNvPr>
        <xdr:cNvSpPr/>
      </xdr:nvSpPr>
      <xdr:spPr>
        <a:xfrm rot="3233224">
          <a:off x="5277336" y="2022400"/>
          <a:ext cx="377922" cy="200271"/>
        </a:xfrm>
        <a:prstGeom prst="ellips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0</xdr:colOff>
      <xdr:row>9</xdr:row>
      <xdr:rowOff>106626</xdr:rowOff>
    </xdr:from>
    <xdr:to>
      <xdr:col>7</xdr:col>
      <xdr:colOff>9524</xdr:colOff>
      <xdr:row>12</xdr:row>
      <xdr:rowOff>39951</xdr:rowOff>
    </xdr:to>
    <xdr:cxnSp macro="">
      <xdr:nvCxnSpPr>
        <xdr:cNvPr id="5" name="Gerader Verbinder 4">
          <a:extLst>
            <a:ext uri="{FF2B5EF4-FFF2-40B4-BE49-F238E27FC236}">
              <a16:creationId xmlns:a16="http://schemas.microsoft.com/office/drawing/2014/main" id="{F20CA7FB-C542-49AD-AE9D-86AF5E8CBFEE}"/>
            </a:ext>
          </a:extLst>
        </xdr:cNvPr>
        <xdr:cNvCxnSpPr/>
      </xdr:nvCxnSpPr>
      <xdr:spPr>
        <a:xfrm flipH="1">
          <a:off x="5334000" y="1821126"/>
          <a:ext cx="9524" cy="5048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2</xdr:row>
      <xdr:rowOff>0</xdr:rowOff>
    </xdr:from>
    <xdr:to>
      <xdr:col>0</xdr:col>
      <xdr:colOff>142875</xdr:colOff>
      <xdr:row>3</xdr:row>
      <xdr:rowOff>0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A90E4DB6-D422-41DB-A3BE-56ADE0F482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1000"/>
          <a:ext cx="142875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5</xdr:colOff>
      <xdr:row>2</xdr:row>
      <xdr:rowOff>87576</xdr:rowOff>
    </xdr:from>
    <xdr:to>
      <xdr:col>7</xdr:col>
      <xdr:colOff>38099</xdr:colOff>
      <xdr:row>5</xdr:row>
      <xdr:rowOff>20901</xdr:rowOff>
    </xdr:to>
    <xdr:cxnSp macro="">
      <xdr:nvCxnSpPr>
        <xdr:cNvPr id="2" name="Gerader Verbinder 1">
          <a:extLst>
            <a:ext uri="{FF2B5EF4-FFF2-40B4-BE49-F238E27FC236}">
              <a16:creationId xmlns:a16="http://schemas.microsoft.com/office/drawing/2014/main" id="{1BDF3479-4AFB-42ED-B105-1A96CFDA33D0}"/>
            </a:ext>
          </a:extLst>
        </xdr:cNvPr>
        <xdr:cNvCxnSpPr/>
      </xdr:nvCxnSpPr>
      <xdr:spPr>
        <a:xfrm flipH="1">
          <a:off x="6210300" y="468576"/>
          <a:ext cx="9524" cy="5048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70262</xdr:colOff>
      <xdr:row>2</xdr:row>
      <xdr:rowOff>57150</xdr:rowOff>
    </xdr:from>
    <xdr:to>
      <xdr:col>7</xdr:col>
      <xdr:colOff>270533</xdr:colOff>
      <xdr:row>4</xdr:row>
      <xdr:rowOff>54072</xdr:rowOff>
    </xdr:to>
    <xdr:sp macro="" textlink="">
      <xdr:nvSpPr>
        <xdr:cNvPr id="3" name="Ellipse 2">
          <a:extLst>
            <a:ext uri="{FF2B5EF4-FFF2-40B4-BE49-F238E27FC236}">
              <a16:creationId xmlns:a16="http://schemas.microsoft.com/office/drawing/2014/main" id="{550C329E-24C1-412F-A203-65AC2940B52C}"/>
            </a:ext>
          </a:extLst>
        </xdr:cNvPr>
        <xdr:cNvSpPr/>
      </xdr:nvSpPr>
      <xdr:spPr>
        <a:xfrm rot="18730442">
          <a:off x="6163162" y="526975"/>
          <a:ext cx="377922" cy="200271"/>
        </a:xfrm>
        <a:prstGeom prst="ellips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32161</xdr:colOff>
      <xdr:row>6</xdr:row>
      <xdr:rowOff>76200</xdr:rowOff>
    </xdr:from>
    <xdr:to>
      <xdr:col>7</xdr:col>
      <xdr:colOff>232432</xdr:colOff>
      <xdr:row>8</xdr:row>
      <xdr:rowOff>73122</xdr:rowOff>
    </xdr:to>
    <xdr:sp macro="" textlink="">
      <xdr:nvSpPr>
        <xdr:cNvPr id="4" name="Ellipse 3">
          <a:extLst>
            <a:ext uri="{FF2B5EF4-FFF2-40B4-BE49-F238E27FC236}">
              <a16:creationId xmlns:a16="http://schemas.microsoft.com/office/drawing/2014/main" id="{F15E33C1-AF5C-48C7-B96B-FDBEE2E4EE48}"/>
            </a:ext>
          </a:extLst>
        </xdr:cNvPr>
        <xdr:cNvSpPr/>
      </xdr:nvSpPr>
      <xdr:spPr>
        <a:xfrm rot="3233224">
          <a:off x="6125061" y="1308025"/>
          <a:ext cx="377922" cy="200271"/>
        </a:xfrm>
        <a:prstGeom prst="ellips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7</xdr:col>
      <xdr:colOff>0</xdr:colOff>
      <xdr:row>5</xdr:row>
      <xdr:rowOff>154251</xdr:rowOff>
    </xdr:from>
    <xdr:to>
      <xdr:col>7</xdr:col>
      <xdr:colOff>9524</xdr:colOff>
      <xdr:row>8</xdr:row>
      <xdr:rowOff>87576</xdr:rowOff>
    </xdr:to>
    <xdr:cxnSp macro="">
      <xdr:nvCxnSpPr>
        <xdr:cNvPr id="5" name="Gerader Verbinder 4">
          <a:extLst>
            <a:ext uri="{FF2B5EF4-FFF2-40B4-BE49-F238E27FC236}">
              <a16:creationId xmlns:a16="http://schemas.microsoft.com/office/drawing/2014/main" id="{057A039B-5C07-4602-8E9F-CBEB571E2ED3}"/>
            </a:ext>
          </a:extLst>
        </xdr:cNvPr>
        <xdr:cNvCxnSpPr/>
      </xdr:nvCxnSpPr>
      <xdr:spPr>
        <a:xfrm flipH="1">
          <a:off x="6181725" y="1106751"/>
          <a:ext cx="9524" cy="5048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21</xdr:row>
      <xdr:rowOff>0</xdr:rowOff>
    </xdr:from>
    <xdr:to>
      <xdr:col>0</xdr:col>
      <xdr:colOff>142875</xdr:colOff>
      <xdr:row>22</xdr:row>
      <xdr:rowOff>0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C36A98A0-4EDF-4776-9C26-B51FA4C7BC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1000"/>
          <a:ext cx="142875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"/>
  <sheetViews>
    <sheetView workbookViewId="0">
      <selection activeCell="D1" sqref="D1"/>
    </sheetView>
  </sheetViews>
  <sheetFormatPr baseColWidth="10" defaultRowHeight="15" x14ac:dyDescent="0.25"/>
  <cols>
    <col min="3" max="3" width="18.5703125" customWidth="1"/>
    <col min="4" max="5" width="15" customWidth="1"/>
    <col min="6" max="6" width="16.42578125" customWidth="1"/>
    <col min="7" max="7" width="17" customWidth="1"/>
    <col min="8" max="8" width="18.7109375" customWidth="1"/>
    <col min="9" max="10" width="20.28515625" customWidth="1"/>
  </cols>
  <sheetData>
    <row r="1" spans="1:11" x14ac:dyDescent="0.25">
      <c r="A1" t="s">
        <v>0</v>
      </c>
      <c r="B1" t="s">
        <v>23</v>
      </c>
      <c r="C1" t="s">
        <v>22</v>
      </c>
      <c r="D1" t="s">
        <v>91</v>
      </c>
      <c r="E1" t="s">
        <v>92</v>
      </c>
      <c r="F1" t="s">
        <v>25</v>
      </c>
      <c r="G1" t="s">
        <v>87</v>
      </c>
      <c r="H1" t="s">
        <v>88</v>
      </c>
      <c r="I1" t="s">
        <v>89</v>
      </c>
      <c r="J1" t="s">
        <v>90</v>
      </c>
      <c r="K1" t="s">
        <v>99</v>
      </c>
    </row>
    <row r="2" spans="1:11" x14ac:dyDescent="0.25">
      <c r="A2" s="1">
        <v>45218</v>
      </c>
      <c r="B2" t="s">
        <v>1</v>
      </c>
      <c r="C2" t="s">
        <v>10</v>
      </c>
      <c r="D2">
        <v>136.44999999999999</v>
      </c>
      <c r="E2">
        <f>D2/1000</f>
        <v>0.13644999999999999</v>
      </c>
      <c r="F2">
        <v>2</v>
      </c>
      <c r="G2">
        <v>81.3</v>
      </c>
      <c r="H2">
        <v>400.2</v>
      </c>
      <c r="I2">
        <f t="shared" ref="I2:I15" si="0">(G2*H2)*2</f>
        <v>65072.52</v>
      </c>
      <c r="J2">
        <f t="shared" ref="J2:J15" si="1">I2/(1000000)</f>
        <v>6.5072519999999995E-2</v>
      </c>
      <c r="K2">
        <f t="shared" ref="K2:K15" si="2">E2/J2</f>
        <v>2.0968912837554163</v>
      </c>
    </row>
    <row r="3" spans="1:11" x14ac:dyDescent="0.25">
      <c r="A3" s="1">
        <v>45218</v>
      </c>
      <c r="B3" t="s">
        <v>2</v>
      </c>
      <c r="C3" t="s">
        <v>11</v>
      </c>
      <c r="D3">
        <v>242.99</v>
      </c>
      <c r="E3">
        <f t="shared" ref="E3:E21" si="3">D3/1000</f>
        <v>0.24299000000000001</v>
      </c>
      <c r="F3">
        <v>1</v>
      </c>
      <c r="G3">
        <v>32.299999999999997</v>
      </c>
      <c r="H3">
        <v>623.4</v>
      </c>
      <c r="I3">
        <f t="shared" si="0"/>
        <v>40271.639999999992</v>
      </c>
      <c r="J3">
        <f t="shared" si="1"/>
        <v>4.0271639999999991E-2</v>
      </c>
      <c r="K3">
        <f t="shared" si="2"/>
        <v>6.0337746364439111</v>
      </c>
    </row>
    <row r="4" spans="1:11" x14ac:dyDescent="0.25">
      <c r="A4" s="1">
        <v>45218</v>
      </c>
      <c r="B4" t="s">
        <v>3</v>
      </c>
      <c r="C4" t="s">
        <v>12</v>
      </c>
      <c r="D4">
        <v>133.83000000000001</v>
      </c>
      <c r="E4">
        <f t="shared" si="3"/>
        <v>0.13383</v>
      </c>
      <c r="F4">
        <v>2</v>
      </c>
      <c r="G4">
        <v>43.2</v>
      </c>
      <c r="H4">
        <v>456.2</v>
      </c>
      <c r="I4">
        <f t="shared" si="0"/>
        <v>39415.68</v>
      </c>
      <c r="J4">
        <f t="shared" si="1"/>
        <v>3.9415680000000002E-2</v>
      </c>
      <c r="K4">
        <f t="shared" si="2"/>
        <v>3.395349262019582</v>
      </c>
    </row>
    <row r="5" spans="1:11" x14ac:dyDescent="0.25">
      <c r="A5" s="1">
        <v>45218</v>
      </c>
      <c r="B5" t="s">
        <v>4</v>
      </c>
      <c r="C5" t="s">
        <v>13</v>
      </c>
      <c r="D5">
        <v>83.69</v>
      </c>
      <c r="E5">
        <f t="shared" si="3"/>
        <v>8.3690000000000001E-2</v>
      </c>
      <c r="F5">
        <v>2</v>
      </c>
      <c r="G5">
        <v>39.4</v>
      </c>
      <c r="H5">
        <v>1104.4000000000001</v>
      </c>
      <c r="I5">
        <f t="shared" si="0"/>
        <v>87026.72</v>
      </c>
      <c r="J5">
        <f t="shared" si="1"/>
        <v>8.7026720000000002E-2</v>
      </c>
      <c r="K5">
        <f t="shared" si="2"/>
        <v>0.96165867218711676</v>
      </c>
    </row>
    <row r="6" spans="1:11" x14ac:dyDescent="0.25">
      <c r="A6" s="1">
        <v>45219</v>
      </c>
      <c r="B6" t="s">
        <v>5</v>
      </c>
      <c r="C6" t="s">
        <v>14</v>
      </c>
      <c r="D6">
        <v>111.07</v>
      </c>
      <c r="E6">
        <f t="shared" si="3"/>
        <v>0.11106999999999999</v>
      </c>
      <c r="F6">
        <v>2</v>
      </c>
      <c r="G6">
        <v>47.2</v>
      </c>
      <c r="H6">
        <v>457.6</v>
      </c>
      <c r="I6">
        <f t="shared" si="0"/>
        <v>43197.440000000002</v>
      </c>
      <c r="J6">
        <f t="shared" si="1"/>
        <v>4.3197440000000004E-2</v>
      </c>
      <c r="K6">
        <f t="shared" si="2"/>
        <v>2.571217183240488</v>
      </c>
    </row>
    <row r="7" spans="1:11" x14ac:dyDescent="0.25">
      <c r="A7" s="1">
        <v>45219</v>
      </c>
      <c r="B7" t="s">
        <v>6</v>
      </c>
      <c r="C7" t="s">
        <v>15</v>
      </c>
      <c r="D7">
        <v>144.9</v>
      </c>
      <c r="E7">
        <f t="shared" si="3"/>
        <v>0.1449</v>
      </c>
      <c r="F7">
        <v>2</v>
      </c>
      <c r="G7">
        <v>119.7</v>
      </c>
      <c r="H7">
        <v>390.7</v>
      </c>
      <c r="I7">
        <f t="shared" si="0"/>
        <v>93533.58</v>
      </c>
      <c r="J7">
        <f t="shared" si="1"/>
        <v>9.3533580000000005E-2</v>
      </c>
      <c r="K7">
        <f t="shared" si="2"/>
        <v>1.5491762423719908</v>
      </c>
    </row>
    <row r="8" spans="1:11" x14ac:dyDescent="0.25">
      <c r="A8" s="1">
        <v>45219</v>
      </c>
      <c r="B8" t="s">
        <v>7</v>
      </c>
      <c r="C8" t="s">
        <v>16</v>
      </c>
      <c r="D8">
        <v>464.62</v>
      </c>
      <c r="E8">
        <f t="shared" si="3"/>
        <v>0.46461999999999998</v>
      </c>
      <c r="F8">
        <v>2</v>
      </c>
      <c r="G8">
        <v>170.6</v>
      </c>
      <c r="H8">
        <v>842.8</v>
      </c>
      <c r="I8">
        <f t="shared" si="0"/>
        <v>287563.36</v>
      </c>
      <c r="J8">
        <f t="shared" si="1"/>
        <v>0.28756335999999999</v>
      </c>
      <c r="K8">
        <f t="shared" si="2"/>
        <v>1.6157134900635464</v>
      </c>
    </row>
    <row r="9" spans="1:11" x14ac:dyDescent="0.25">
      <c r="A9" s="1">
        <v>45219</v>
      </c>
      <c r="B9" t="s">
        <v>8</v>
      </c>
      <c r="C9" t="s">
        <v>17</v>
      </c>
      <c r="D9">
        <v>68.95</v>
      </c>
      <c r="E9">
        <f t="shared" si="3"/>
        <v>6.8949999999999997E-2</v>
      </c>
      <c r="F9">
        <v>2</v>
      </c>
      <c r="G9">
        <v>146.30000000000001</v>
      </c>
      <c r="H9">
        <v>567.6</v>
      </c>
      <c r="I9">
        <f t="shared" si="0"/>
        <v>166079.76</v>
      </c>
      <c r="J9">
        <f t="shared" si="1"/>
        <v>0.16607976000000002</v>
      </c>
      <c r="K9">
        <f t="shared" si="2"/>
        <v>0.41516196796045457</v>
      </c>
    </row>
    <row r="10" spans="1:11" x14ac:dyDescent="0.25">
      <c r="A10" s="1">
        <v>45219</v>
      </c>
      <c r="B10" t="s">
        <v>9</v>
      </c>
      <c r="C10" t="s">
        <v>18</v>
      </c>
      <c r="D10">
        <v>37.869999999999997</v>
      </c>
      <c r="E10">
        <f t="shared" si="3"/>
        <v>3.7870000000000001E-2</v>
      </c>
      <c r="F10">
        <v>2</v>
      </c>
      <c r="G10">
        <v>138.69999999999999</v>
      </c>
      <c r="H10">
        <v>420.9</v>
      </c>
      <c r="I10">
        <f t="shared" si="0"/>
        <v>116757.65999999999</v>
      </c>
      <c r="J10">
        <f t="shared" si="1"/>
        <v>0.11675765999999999</v>
      </c>
      <c r="K10">
        <f t="shared" si="2"/>
        <v>0.32434702785239106</v>
      </c>
    </row>
    <row r="11" spans="1:11" x14ac:dyDescent="0.25">
      <c r="A11" s="1">
        <v>45225</v>
      </c>
      <c r="B11" t="s">
        <v>26</v>
      </c>
      <c r="C11" t="s">
        <v>30</v>
      </c>
      <c r="D11">
        <v>78.73</v>
      </c>
      <c r="E11">
        <f t="shared" si="3"/>
        <v>7.8730000000000008E-2</v>
      </c>
      <c r="F11">
        <v>2</v>
      </c>
      <c r="G11">
        <v>45.2</v>
      </c>
      <c r="H11">
        <v>515.9</v>
      </c>
      <c r="I11">
        <f t="shared" si="0"/>
        <v>46637.36</v>
      </c>
      <c r="J11">
        <f t="shared" si="1"/>
        <v>4.6637360000000003E-2</v>
      </c>
      <c r="K11">
        <f t="shared" si="2"/>
        <v>1.6881315752006547</v>
      </c>
    </row>
    <row r="12" spans="1:11" x14ac:dyDescent="0.25">
      <c r="A12" s="1">
        <v>45225</v>
      </c>
      <c r="B12" t="s">
        <v>27</v>
      </c>
      <c r="C12" t="s">
        <v>31</v>
      </c>
      <c r="D12">
        <v>184.38</v>
      </c>
      <c r="E12">
        <f t="shared" si="3"/>
        <v>0.18437999999999999</v>
      </c>
      <c r="F12">
        <v>1</v>
      </c>
      <c r="G12">
        <v>66.400000000000006</v>
      </c>
      <c r="H12">
        <v>527.9</v>
      </c>
      <c r="I12">
        <f t="shared" si="0"/>
        <v>70105.12000000001</v>
      </c>
      <c r="J12">
        <f t="shared" si="1"/>
        <v>7.0105120000000007E-2</v>
      </c>
      <c r="K12">
        <f t="shared" si="2"/>
        <v>2.630050415718566</v>
      </c>
    </row>
    <row r="13" spans="1:11" x14ac:dyDescent="0.25">
      <c r="A13" s="1">
        <v>45225</v>
      </c>
      <c r="B13" t="s">
        <v>28</v>
      </c>
      <c r="C13" t="s">
        <v>32</v>
      </c>
      <c r="D13">
        <v>334.22</v>
      </c>
      <c r="E13">
        <f t="shared" si="3"/>
        <v>0.33422000000000002</v>
      </c>
      <c r="F13">
        <v>1</v>
      </c>
      <c r="G13">
        <v>71.099999999999994</v>
      </c>
      <c r="H13">
        <v>518.6</v>
      </c>
      <c r="I13">
        <f t="shared" si="0"/>
        <v>73744.92</v>
      </c>
      <c r="J13">
        <f t="shared" si="1"/>
        <v>7.3744919999999992E-2</v>
      </c>
      <c r="K13">
        <f t="shared" si="2"/>
        <v>4.5321087879680402</v>
      </c>
    </row>
    <row r="14" spans="1:11" x14ac:dyDescent="0.25">
      <c r="A14" s="1">
        <v>45225</v>
      </c>
      <c r="B14" t="s">
        <v>29</v>
      </c>
      <c r="C14" t="s">
        <v>33</v>
      </c>
      <c r="D14">
        <v>134.66</v>
      </c>
      <c r="E14">
        <f t="shared" si="3"/>
        <v>0.13466</v>
      </c>
      <c r="F14">
        <v>1</v>
      </c>
      <c r="G14">
        <v>48.9</v>
      </c>
      <c r="H14">
        <v>772.2</v>
      </c>
      <c r="I14">
        <f t="shared" si="0"/>
        <v>75521.16</v>
      </c>
      <c r="J14">
        <f t="shared" si="1"/>
        <v>7.5521160000000004E-2</v>
      </c>
      <c r="K14">
        <f t="shared" si="2"/>
        <v>1.7830764252032145</v>
      </c>
    </row>
    <row r="15" spans="1:11" x14ac:dyDescent="0.25">
      <c r="A15" s="1">
        <v>45601</v>
      </c>
      <c r="B15" t="s">
        <v>73</v>
      </c>
      <c r="C15" t="s">
        <v>72</v>
      </c>
      <c r="D15">
        <v>66.209999999999994</v>
      </c>
      <c r="E15">
        <f t="shared" si="3"/>
        <v>6.6209999999999991E-2</v>
      </c>
      <c r="F15">
        <v>2</v>
      </c>
      <c r="G15">
        <v>143.30000000000001</v>
      </c>
      <c r="H15">
        <v>556.20000000000005</v>
      </c>
      <c r="I15">
        <f t="shared" si="0"/>
        <v>159406.92000000001</v>
      </c>
      <c r="J15">
        <f t="shared" si="1"/>
        <v>0.15940692000000001</v>
      </c>
      <c r="K15">
        <f t="shared" si="2"/>
        <v>0.41535210642047404</v>
      </c>
    </row>
    <row r="16" spans="1:11" x14ac:dyDescent="0.25">
      <c r="A16" s="1">
        <v>45601</v>
      </c>
      <c r="B16" t="s">
        <v>80</v>
      </c>
      <c r="C16" t="s">
        <v>74</v>
      </c>
      <c r="D16">
        <v>362.83</v>
      </c>
      <c r="E16">
        <f t="shared" si="3"/>
        <v>0.36282999999999999</v>
      </c>
      <c r="F16">
        <v>1</v>
      </c>
      <c r="G16">
        <v>67.3</v>
      </c>
      <c r="H16">
        <v>613.29999999999995</v>
      </c>
      <c r="I16">
        <f>(G16*H16)*2</f>
        <v>82550.179999999993</v>
      </c>
      <c r="J16">
        <f>I16/(1000000)</f>
        <v>8.2550179999999987E-2</v>
      </c>
      <c r="K16">
        <f>E16/J16</f>
        <v>4.3952660066882965</v>
      </c>
    </row>
    <row r="17" spans="1:11" x14ac:dyDescent="0.25">
      <c r="A17" s="1">
        <v>45601</v>
      </c>
      <c r="B17" t="s">
        <v>81</v>
      </c>
      <c r="C17" t="s">
        <v>75</v>
      </c>
      <c r="D17">
        <v>241.39</v>
      </c>
      <c r="E17">
        <f t="shared" si="3"/>
        <v>0.24138999999999999</v>
      </c>
      <c r="F17">
        <v>1</v>
      </c>
      <c r="G17">
        <v>288.3</v>
      </c>
      <c r="H17">
        <v>710.5</v>
      </c>
      <c r="I17">
        <f t="shared" ref="I17:I21" si="4">(G17*H17)*2</f>
        <v>409674.3</v>
      </c>
      <c r="J17">
        <f t="shared" ref="J17:J21" si="5">I17/(1000000)</f>
        <v>0.40967429999999999</v>
      </c>
      <c r="K17">
        <f t="shared" ref="K17:K21" si="6">E17/J17</f>
        <v>0.58922417149428219</v>
      </c>
    </row>
    <row r="18" spans="1:11" x14ac:dyDescent="0.25">
      <c r="A18" s="1">
        <v>45601</v>
      </c>
      <c r="B18" t="s">
        <v>85</v>
      </c>
      <c r="C18" t="s">
        <v>76</v>
      </c>
      <c r="D18">
        <v>151.11000000000001</v>
      </c>
      <c r="E18">
        <f t="shared" si="3"/>
        <v>0.15111000000000002</v>
      </c>
      <c r="F18">
        <v>1</v>
      </c>
      <c r="G18">
        <v>90.4</v>
      </c>
      <c r="H18">
        <v>521</v>
      </c>
      <c r="I18">
        <f t="shared" si="4"/>
        <v>94196.800000000003</v>
      </c>
      <c r="J18">
        <f t="shared" si="5"/>
        <v>9.4196799999999997E-2</v>
      </c>
      <c r="K18">
        <f t="shared" si="6"/>
        <v>1.6041946223226269</v>
      </c>
    </row>
    <row r="19" spans="1:11" x14ac:dyDescent="0.25">
      <c r="A19" s="1">
        <v>45601</v>
      </c>
      <c r="B19" t="s">
        <v>82</v>
      </c>
      <c r="C19" t="s">
        <v>77</v>
      </c>
      <c r="D19">
        <v>155.94999999999999</v>
      </c>
      <c r="E19">
        <f t="shared" si="3"/>
        <v>0.15594999999999998</v>
      </c>
      <c r="F19">
        <v>1</v>
      </c>
      <c r="G19">
        <v>119.4</v>
      </c>
      <c r="H19">
        <v>570.70000000000005</v>
      </c>
      <c r="I19">
        <f t="shared" si="4"/>
        <v>136283.16</v>
      </c>
      <c r="J19">
        <f t="shared" si="5"/>
        <v>0.13628316000000001</v>
      </c>
      <c r="K19">
        <f t="shared" si="6"/>
        <v>1.1443086585312519</v>
      </c>
    </row>
    <row r="20" spans="1:11" x14ac:dyDescent="0.25">
      <c r="A20" s="1">
        <v>45601</v>
      </c>
      <c r="B20" t="s">
        <v>83</v>
      </c>
      <c r="C20" t="s">
        <v>78</v>
      </c>
      <c r="D20">
        <v>190.34</v>
      </c>
      <c r="E20">
        <f t="shared" si="3"/>
        <v>0.19034000000000001</v>
      </c>
      <c r="F20">
        <v>1</v>
      </c>
      <c r="G20">
        <v>69.900000000000006</v>
      </c>
      <c r="H20">
        <v>585.79999999999995</v>
      </c>
      <c r="I20">
        <f t="shared" si="4"/>
        <v>81894.84</v>
      </c>
      <c r="J20">
        <f t="shared" si="5"/>
        <v>8.1894839999999997E-2</v>
      </c>
      <c r="K20">
        <f t="shared" si="6"/>
        <v>2.32420015717718</v>
      </c>
    </row>
    <row r="21" spans="1:11" x14ac:dyDescent="0.25">
      <c r="A21" s="1">
        <v>45601</v>
      </c>
      <c r="B21" t="s">
        <v>84</v>
      </c>
      <c r="C21" t="s">
        <v>79</v>
      </c>
      <c r="D21">
        <v>264.5</v>
      </c>
      <c r="E21">
        <f t="shared" si="3"/>
        <v>0.26450000000000001</v>
      </c>
      <c r="F21">
        <v>1</v>
      </c>
      <c r="G21">
        <v>74</v>
      </c>
      <c r="H21">
        <v>505.6</v>
      </c>
      <c r="I21">
        <f t="shared" si="4"/>
        <v>74828.800000000003</v>
      </c>
      <c r="J21">
        <f t="shared" si="5"/>
        <v>7.4828800000000001E-2</v>
      </c>
      <c r="K21">
        <f t="shared" si="6"/>
        <v>3.5347352890865551</v>
      </c>
    </row>
  </sheetData>
  <phoneticPr fontId="2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"/>
  <sheetViews>
    <sheetView workbookViewId="0">
      <selection sqref="A1:B3"/>
    </sheetView>
  </sheetViews>
  <sheetFormatPr baseColWidth="10" defaultRowHeight="15" x14ac:dyDescent="0.25"/>
  <cols>
    <col min="1" max="1" width="19" customWidth="1"/>
  </cols>
  <sheetData>
    <row r="1" spans="1:3" x14ac:dyDescent="0.25">
      <c r="A1" t="s">
        <v>102</v>
      </c>
      <c r="B1" t="s">
        <v>101</v>
      </c>
    </row>
    <row r="3" spans="1:3" x14ac:dyDescent="0.25">
      <c r="B3" t="s">
        <v>100</v>
      </c>
    </row>
    <row r="9" spans="1:3" x14ac:dyDescent="0.25">
      <c r="A9" s="2" t="s">
        <v>19</v>
      </c>
      <c r="C9" t="s">
        <v>20</v>
      </c>
    </row>
    <row r="10" spans="1:3" x14ac:dyDescent="0.25">
      <c r="C10" t="s">
        <v>21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97332-A753-4FBE-BB28-79641CEBA5D5}">
  <dimension ref="A1:L21"/>
  <sheetViews>
    <sheetView workbookViewId="0">
      <selection activeCell="M30" sqref="M30"/>
    </sheetView>
  </sheetViews>
  <sheetFormatPr baseColWidth="10" defaultRowHeight="15" x14ac:dyDescent="0.25"/>
  <cols>
    <col min="7" max="7" width="19.140625" customWidth="1"/>
    <col min="8" max="8" width="18.5703125" customWidth="1"/>
    <col min="9" max="9" width="23.7109375" customWidth="1"/>
    <col min="10" max="10" width="33.7109375" customWidth="1"/>
  </cols>
  <sheetData>
    <row r="1" spans="1:12" x14ac:dyDescent="0.25">
      <c r="A1" t="s">
        <v>0</v>
      </c>
      <c r="B1" t="s">
        <v>23</v>
      </c>
      <c r="C1" t="s">
        <v>22</v>
      </c>
      <c r="D1" t="s">
        <v>24</v>
      </c>
      <c r="E1" t="s">
        <v>92</v>
      </c>
      <c r="F1" t="s">
        <v>25</v>
      </c>
      <c r="G1" t="s">
        <v>87</v>
      </c>
      <c r="H1" t="s">
        <v>88</v>
      </c>
      <c r="I1" t="s">
        <v>89</v>
      </c>
      <c r="J1" t="s">
        <v>90</v>
      </c>
      <c r="K1" t="s">
        <v>99</v>
      </c>
    </row>
    <row r="2" spans="1:12" x14ac:dyDescent="0.25">
      <c r="A2" s="3">
        <v>45351</v>
      </c>
      <c r="B2" s="4" t="s">
        <v>34</v>
      </c>
      <c r="C2" s="4" t="s">
        <v>45</v>
      </c>
      <c r="D2" s="4">
        <v>165.03</v>
      </c>
      <c r="E2" s="4">
        <f t="shared" ref="E2:E21" si="0">D2/1000</f>
        <v>0.16503000000000001</v>
      </c>
      <c r="F2" s="4">
        <v>1</v>
      </c>
      <c r="G2" s="4">
        <v>150.5</v>
      </c>
      <c r="H2" s="4">
        <v>502.88</v>
      </c>
      <c r="I2" s="4">
        <f t="shared" ref="I2:I21" si="1">(G2*H2)*2</f>
        <v>151366.88</v>
      </c>
      <c r="J2" s="4">
        <f t="shared" ref="J2:J21" si="2">I2/(1000000)</f>
        <v>0.15136688000000001</v>
      </c>
      <c r="K2" s="4">
        <f t="shared" ref="K2:K21" si="3">E2/J2</f>
        <v>1.0902649245330287</v>
      </c>
      <c r="L2" s="4"/>
    </row>
    <row r="3" spans="1:12" x14ac:dyDescent="0.25">
      <c r="A3" s="3">
        <v>45351</v>
      </c>
      <c r="B3" s="4" t="s">
        <v>35</v>
      </c>
      <c r="C3" s="4" t="s">
        <v>46</v>
      </c>
      <c r="D3" s="4">
        <v>104.77</v>
      </c>
      <c r="E3" s="4">
        <f t="shared" si="0"/>
        <v>0.10477</v>
      </c>
      <c r="F3" s="4">
        <v>1</v>
      </c>
      <c r="G3" s="4">
        <v>170</v>
      </c>
      <c r="H3" s="4">
        <v>652.6</v>
      </c>
      <c r="I3" s="4">
        <f t="shared" si="1"/>
        <v>221884</v>
      </c>
      <c r="J3" s="4">
        <f t="shared" si="2"/>
        <v>0.221884</v>
      </c>
      <c r="K3" s="4">
        <f t="shared" si="3"/>
        <v>0.47218366353590163</v>
      </c>
      <c r="L3" s="4"/>
    </row>
    <row r="4" spans="1:12" x14ac:dyDescent="0.25">
      <c r="A4" s="3">
        <v>45351</v>
      </c>
      <c r="B4" s="4" t="s">
        <v>37</v>
      </c>
      <c r="C4" s="4" t="s">
        <v>53</v>
      </c>
      <c r="D4" s="4">
        <v>143.47</v>
      </c>
      <c r="E4" s="4">
        <f t="shared" si="0"/>
        <v>0.14346999999999999</v>
      </c>
      <c r="F4" s="4">
        <v>1</v>
      </c>
      <c r="G4" s="4">
        <v>167.4</v>
      </c>
      <c r="H4" s="4">
        <v>573.29999999999995</v>
      </c>
      <c r="I4" s="4">
        <f t="shared" si="1"/>
        <v>191940.84</v>
      </c>
      <c r="J4" s="4">
        <f t="shared" si="2"/>
        <v>0.19194084</v>
      </c>
      <c r="K4" s="4">
        <f t="shared" si="3"/>
        <v>0.74746989749549908</v>
      </c>
      <c r="L4" s="4"/>
    </row>
    <row r="5" spans="1:12" x14ac:dyDescent="0.25">
      <c r="A5" s="3">
        <v>45351</v>
      </c>
      <c r="B5" s="4" t="s">
        <v>40</v>
      </c>
      <c r="C5" s="4" t="s">
        <v>49</v>
      </c>
      <c r="D5" s="4">
        <v>183.82</v>
      </c>
      <c r="E5" s="4">
        <f t="shared" si="0"/>
        <v>0.18381999999999998</v>
      </c>
      <c r="F5" s="4">
        <v>1</v>
      </c>
      <c r="G5" s="4">
        <v>105.9</v>
      </c>
      <c r="H5" s="4">
        <v>1141</v>
      </c>
      <c r="I5" s="4">
        <f t="shared" si="1"/>
        <v>241663.80000000002</v>
      </c>
      <c r="J5" s="4">
        <f t="shared" si="2"/>
        <v>0.24166380000000001</v>
      </c>
      <c r="K5" s="4">
        <f t="shared" si="3"/>
        <v>0.76064350556434179</v>
      </c>
      <c r="L5" s="4"/>
    </row>
    <row r="6" spans="1:12" x14ac:dyDescent="0.25">
      <c r="A6" s="3">
        <v>45351</v>
      </c>
      <c r="B6" s="4" t="s">
        <v>41</v>
      </c>
      <c r="C6" s="4" t="s">
        <v>50</v>
      </c>
      <c r="D6" s="4">
        <v>132.41</v>
      </c>
      <c r="E6" s="4">
        <f t="shared" si="0"/>
        <v>0.13241</v>
      </c>
      <c r="F6" s="4">
        <v>1</v>
      </c>
      <c r="G6" s="4">
        <v>152.9</v>
      </c>
      <c r="H6" s="4">
        <v>684.6</v>
      </c>
      <c r="I6" s="4">
        <f t="shared" si="1"/>
        <v>209350.68000000002</v>
      </c>
      <c r="J6" s="4">
        <f t="shared" si="2"/>
        <v>0.20935068000000001</v>
      </c>
      <c r="K6" s="4">
        <f t="shared" si="3"/>
        <v>0.6324794359397351</v>
      </c>
      <c r="L6" s="4"/>
    </row>
    <row r="7" spans="1:12" x14ac:dyDescent="0.25">
      <c r="A7" s="3">
        <v>45357</v>
      </c>
      <c r="B7" s="4" t="s">
        <v>43</v>
      </c>
      <c r="C7" s="4" t="s">
        <v>52</v>
      </c>
      <c r="D7" s="4">
        <v>172.21</v>
      </c>
      <c r="E7" s="4">
        <f t="shared" si="0"/>
        <v>0.17221</v>
      </c>
      <c r="F7" s="4">
        <v>1</v>
      </c>
      <c r="G7" s="4">
        <v>129.5</v>
      </c>
      <c r="H7" s="4">
        <v>440.8</v>
      </c>
      <c r="I7" s="4">
        <f t="shared" si="1"/>
        <v>114167.2</v>
      </c>
      <c r="J7" s="4">
        <f t="shared" si="2"/>
        <v>0.1141672</v>
      </c>
      <c r="K7" s="4">
        <f t="shared" si="3"/>
        <v>1.5084017125759412</v>
      </c>
      <c r="L7" s="4"/>
    </row>
    <row r="8" spans="1:12" x14ac:dyDescent="0.25">
      <c r="A8" s="3">
        <v>45358</v>
      </c>
      <c r="B8" s="4" t="s">
        <v>56</v>
      </c>
      <c r="C8" s="4" t="s">
        <v>57</v>
      </c>
      <c r="D8" s="4">
        <v>141.26</v>
      </c>
      <c r="E8" s="4">
        <f t="shared" si="0"/>
        <v>0.14126</v>
      </c>
      <c r="F8" s="4">
        <v>1</v>
      </c>
      <c r="G8" s="4">
        <v>129.5</v>
      </c>
      <c r="H8" s="4">
        <v>565.79999999999995</v>
      </c>
      <c r="I8" s="4">
        <f t="shared" si="1"/>
        <v>146542.19999999998</v>
      </c>
      <c r="J8" s="4">
        <f t="shared" si="2"/>
        <v>0.14654219999999998</v>
      </c>
      <c r="K8" s="4">
        <f t="shared" si="3"/>
        <v>0.96395441040191843</v>
      </c>
      <c r="L8" s="4"/>
    </row>
    <row r="9" spans="1:12" x14ac:dyDescent="0.25">
      <c r="A9" s="3">
        <v>45358</v>
      </c>
      <c r="B9" s="4" t="s">
        <v>58</v>
      </c>
      <c r="C9" s="4" t="s">
        <v>65</v>
      </c>
      <c r="D9" s="4">
        <v>272.27</v>
      </c>
      <c r="E9" s="4">
        <f t="shared" si="0"/>
        <v>0.27226999999999996</v>
      </c>
      <c r="F9" s="4">
        <v>1</v>
      </c>
      <c r="G9" s="4">
        <v>122.7</v>
      </c>
      <c r="H9" s="4">
        <v>898.2</v>
      </c>
      <c r="I9" s="4">
        <f t="shared" si="1"/>
        <v>220418.28000000003</v>
      </c>
      <c r="J9" s="4">
        <f t="shared" si="2"/>
        <v>0.22041828000000002</v>
      </c>
      <c r="K9" s="4">
        <f t="shared" si="3"/>
        <v>1.2352423764489948</v>
      </c>
      <c r="L9" s="4"/>
    </row>
    <row r="10" spans="1:12" x14ac:dyDescent="0.25">
      <c r="A10" s="3">
        <v>45358</v>
      </c>
      <c r="B10" s="4" t="s">
        <v>61</v>
      </c>
      <c r="C10" s="4" t="s">
        <v>68</v>
      </c>
      <c r="D10" s="4">
        <v>77.69</v>
      </c>
      <c r="E10" s="4">
        <f t="shared" si="0"/>
        <v>7.7689999999999995E-2</v>
      </c>
      <c r="F10" s="4">
        <v>1</v>
      </c>
      <c r="G10" s="4">
        <v>173.7</v>
      </c>
      <c r="H10" s="4">
        <v>788.4</v>
      </c>
      <c r="I10" s="4">
        <f t="shared" si="1"/>
        <v>273890.15999999997</v>
      </c>
      <c r="J10" s="4">
        <f t="shared" si="2"/>
        <v>0.27389015999999999</v>
      </c>
      <c r="K10" s="4">
        <f t="shared" si="3"/>
        <v>0.28365385598372717</v>
      </c>
      <c r="L10" s="4"/>
    </row>
    <row r="11" spans="1:12" x14ac:dyDescent="0.25">
      <c r="A11" s="3">
        <v>45358</v>
      </c>
      <c r="B11" s="4" t="s">
        <v>62</v>
      </c>
      <c r="C11" s="4" t="s">
        <v>69</v>
      </c>
      <c r="D11" s="4">
        <v>87.08</v>
      </c>
      <c r="E11" s="4">
        <f t="shared" si="0"/>
        <v>8.7080000000000005E-2</v>
      </c>
      <c r="F11" s="4">
        <v>1</v>
      </c>
      <c r="G11" s="4">
        <v>73.3</v>
      </c>
      <c r="H11" s="4">
        <v>810.3</v>
      </c>
      <c r="I11" s="4">
        <f t="shared" si="1"/>
        <v>118789.98</v>
      </c>
      <c r="J11" s="4">
        <f t="shared" si="2"/>
        <v>0.11878997999999999</v>
      </c>
      <c r="K11" s="4">
        <f t="shared" si="3"/>
        <v>0.73305846166486444</v>
      </c>
      <c r="L11" s="4"/>
    </row>
    <row r="12" spans="1:12" x14ac:dyDescent="0.25">
      <c r="A12" s="3">
        <v>45351</v>
      </c>
      <c r="B12" s="4" t="s">
        <v>36</v>
      </c>
      <c r="C12" s="4" t="s">
        <v>47</v>
      </c>
      <c r="D12" s="4">
        <v>160.05000000000001</v>
      </c>
      <c r="E12" s="4">
        <f t="shared" si="0"/>
        <v>0.16005</v>
      </c>
      <c r="F12" s="4">
        <v>2</v>
      </c>
      <c r="G12" s="4">
        <v>124.6</v>
      </c>
      <c r="H12" s="4">
        <v>453.3</v>
      </c>
      <c r="I12" s="4">
        <f t="shared" si="1"/>
        <v>112962.36</v>
      </c>
      <c r="J12" s="4">
        <f t="shared" si="2"/>
        <v>0.11296236</v>
      </c>
      <c r="K12" s="4">
        <f t="shared" si="3"/>
        <v>1.4168436282669732</v>
      </c>
      <c r="L12" s="4"/>
    </row>
    <row r="13" spans="1:12" x14ac:dyDescent="0.25">
      <c r="A13" s="3">
        <v>45351</v>
      </c>
      <c r="B13" s="4" t="s">
        <v>38</v>
      </c>
      <c r="C13" s="4" t="s">
        <v>54</v>
      </c>
      <c r="D13" s="4">
        <v>88.19</v>
      </c>
      <c r="E13" s="4">
        <f t="shared" si="0"/>
        <v>8.8190000000000004E-2</v>
      </c>
      <c r="F13" s="4">
        <v>2</v>
      </c>
      <c r="G13" s="4">
        <v>191.7</v>
      </c>
      <c r="H13" s="4">
        <v>429.7</v>
      </c>
      <c r="I13" s="4">
        <f t="shared" si="1"/>
        <v>164746.97999999998</v>
      </c>
      <c r="J13" s="4">
        <f t="shared" si="2"/>
        <v>0.16474697999999999</v>
      </c>
      <c r="K13" s="4">
        <f t="shared" si="3"/>
        <v>0.53530571546743988</v>
      </c>
      <c r="L13" s="4"/>
    </row>
    <row r="14" spans="1:12" x14ac:dyDescent="0.25">
      <c r="A14" s="3">
        <v>45351</v>
      </c>
      <c r="B14" s="4" t="s">
        <v>39</v>
      </c>
      <c r="C14" s="4" t="s">
        <v>48</v>
      </c>
      <c r="D14" s="4">
        <v>90.4</v>
      </c>
      <c r="E14" s="4">
        <f t="shared" si="0"/>
        <v>9.0400000000000008E-2</v>
      </c>
      <c r="F14" s="4">
        <v>2</v>
      </c>
      <c r="G14" s="4">
        <v>81.599999999999994</v>
      </c>
      <c r="H14" s="4">
        <v>425.6</v>
      </c>
      <c r="I14" s="4">
        <f t="shared" si="1"/>
        <v>69457.919999999998</v>
      </c>
      <c r="J14" s="4">
        <f t="shared" si="2"/>
        <v>6.9457919999999992E-2</v>
      </c>
      <c r="K14" s="4">
        <f t="shared" si="3"/>
        <v>1.3015074450832966</v>
      </c>
      <c r="L14" s="4"/>
    </row>
    <row r="15" spans="1:12" x14ac:dyDescent="0.25">
      <c r="A15" s="3">
        <v>45357</v>
      </c>
      <c r="B15" s="4" t="s">
        <v>42</v>
      </c>
      <c r="C15" s="4" t="s">
        <v>51</v>
      </c>
      <c r="D15" s="4">
        <v>102.01</v>
      </c>
      <c r="E15" s="4">
        <f t="shared" si="0"/>
        <v>0.10201</v>
      </c>
      <c r="F15" s="4">
        <v>2</v>
      </c>
      <c r="G15" s="4">
        <v>131.6</v>
      </c>
      <c r="H15" s="4">
        <v>503.2</v>
      </c>
      <c r="I15" s="4">
        <f t="shared" si="1"/>
        <v>132442.23999999999</v>
      </c>
      <c r="J15" s="4">
        <f t="shared" si="2"/>
        <v>0.13244223999999999</v>
      </c>
      <c r="K15" s="4">
        <f t="shared" si="3"/>
        <v>0.77022255135521733</v>
      </c>
      <c r="L15" s="4"/>
    </row>
    <row r="16" spans="1:12" x14ac:dyDescent="0.25">
      <c r="A16" s="3">
        <v>45357</v>
      </c>
      <c r="B16" s="4" t="s">
        <v>44</v>
      </c>
      <c r="C16" s="4" t="s">
        <v>55</v>
      </c>
      <c r="D16" s="4">
        <v>134.07</v>
      </c>
      <c r="E16" s="4">
        <f t="shared" si="0"/>
        <v>0.13406999999999999</v>
      </c>
      <c r="F16" s="4">
        <v>2</v>
      </c>
      <c r="G16" s="4">
        <v>108.6</v>
      </c>
      <c r="H16" s="4">
        <v>589.1</v>
      </c>
      <c r="I16" s="4">
        <f t="shared" si="1"/>
        <v>127952.52</v>
      </c>
      <c r="J16" s="4">
        <f t="shared" si="2"/>
        <v>0.12795252000000001</v>
      </c>
      <c r="K16" s="4">
        <f t="shared" si="3"/>
        <v>1.0478105472248611</v>
      </c>
      <c r="L16" s="4"/>
    </row>
    <row r="17" spans="1:12" x14ac:dyDescent="0.25">
      <c r="A17" s="3">
        <v>45358</v>
      </c>
      <c r="B17" s="4" t="s">
        <v>59</v>
      </c>
      <c r="C17" s="4" t="s">
        <v>66</v>
      </c>
      <c r="D17" s="4">
        <v>162.22999999999999</v>
      </c>
      <c r="E17" s="4">
        <f t="shared" si="0"/>
        <v>0.16222999999999999</v>
      </c>
      <c r="F17" s="4">
        <v>2</v>
      </c>
      <c r="G17" s="4">
        <v>97</v>
      </c>
      <c r="H17" s="4">
        <v>475.6</v>
      </c>
      <c r="I17" s="4">
        <f t="shared" si="1"/>
        <v>92266.400000000009</v>
      </c>
      <c r="J17" s="4">
        <f t="shared" si="2"/>
        <v>9.2266400000000012E-2</v>
      </c>
      <c r="K17" s="4">
        <f t="shared" si="3"/>
        <v>1.7582782031161936</v>
      </c>
      <c r="L17" s="4"/>
    </row>
    <row r="18" spans="1:12" x14ac:dyDescent="0.25">
      <c r="A18" s="3">
        <v>45358</v>
      </c>
      <c r="B18" s="4" t="s">
        <v>60</v>
      </c>
      <c r="C18" s="4" t="s">
        <v>67</v>
      </c>
      <c r="D18" s="4">
        <v>229.15</v>
      </c>
      <c r="E18" s="4">
        <f t="shared" si="0"/>
        <v>0.22914999999999999</v>
      </c>
      <c r="F18" s="4">
        <v>2</v>
      </c>
      <c r="G18" s="4">
        <v>81.599999999999994</v>
      </c>
      <c r="H18" s="4">
        <v>444.6</v>
      </c>
      <c r="I18" s="4">
        <f t="shared" si="1"/>
        <v>72558.720000000001</v>
      </c>
      <c r="J18" s="4">
        <f t="shared" si="2"/>
        <v>7.2558720000000007E-2</v>
      </c>
      <c r="K18" s="4">
        <f t="shared" si="3"/>
        <v>3.1581317862277611</v>
      </c>
      <c r="L18" s="4"/>
    </row>
    <row r="19" spans="1:12" x14ac:dyDescent="0.25">
      <c r="A19" s="3">
        <v>45358</v>
      </c>
      <c r="B19" s="4" t="s">
        <v>63</v>
      </c>
      <c r="C19" s="4" t="s">
        <v>70</v>
      </c>
      <c r="D19" s="4">
        <v>127.99</v>
      </c>
      <c r="E19" s="4">
        <f t="shared" si="0"/>
        <v>0.12798999999999999</v>
      </c>
      <c r="F19" s="4">
        <v>2</v>
      </c>
      <c r="G19" s="4">
        <v>129.5</v>
      </c>
      <c r="H19" s="4">
        <v>465.8</v>
      </c>
      <c r="I19" s="4">
        <f t="shared" si="1"/>
        <v>120642.2</v>
      </c>
      <c r="J19" s="4">
        <f t="shared" si="2"/>
        <v>0.12064219999999999</v>
      </c>
      <c r="K19" s="4">
        <f t="shared" si="3"/>
        <v>1.0609057195575013</v>
      </c>
      <c r="L19" s="4"/>
    </row>
    <row r="20" spans="1:12" x14ac:dyDescent="0.25">
      <c r="A20" s="3">
        <v>45358</v>
      </c>
      <c r="B20" s="4" t="s">
        <v>64</v>
      </c>
      <c r="C20" s="4" t="s">
        <v>71</v>
      </c>
      <c r="D20" s="4">
        <v>208.14</v>
      </c>
      <c r="E20" s="4">
        <f t="shared" si="0"/>
        <v>0.20813999999999999</v>
      </c>
      <c r="F20" s="4">
        <v>2</v>
      </c>
      <c r="G20" s="4">
        <v>173.7</v>
      </c>
      <c r="H20" s="4">
        <v>538.1</v>
      </c>
      <c r="I20" s="4">
        <f t="shared" si="1"/>
        <v>186935.94</v>
      </c>
      <c r="J20" s="4">
        <f t="shared" si="2"/>
        <v>0.18693593999999999</v>
      </c>
      <c r="K20" s="4">
        <f t="shared" si="3"/>
        <v>1.1134295523910491</v>
      </c>
      <c r="L20" s="4"/>
    </row>
    <row r="21" spans="1:12" x14ac:dyDescent="0.25">
      <c r="A21" s="3">
        <v>45601</v>
      </c>
      <c r="B21" s="4" t="s">
        <v>93</v>
      </c>
      <c r="C21" s="4" t="s">
        <v>86</v>
      </c>
      <c r="D21" s="4">
        <v>289.41000000000003</v>
      </c>
      <c r="E21" s="4">
        <f t="shared" si="0"/>
        <v>0.28941</v>
      </c>
      <c r="F21" s="4">
        <v>2</v>
      </c>
      <c r="G21" s="4">
        <v>135.69999999999999</v>
      </c>
      <c r="H21" s="4">
        <v>560.70000000000005</v>
      </c>
      <c r="I21" s="4">
        <f t="shared" si="1"/>
        <v>152173.98000000001</v>
      </c>
      <c r="J21" s="4">
        <f t="shared" si="2"/>
        <v>0.15217398000000001</v>
      </c>
      <c r="K21" s="4">
        <f t="shared" si="3"/>
        <v>1.9018363060491681</v>
      </c>
      <c r="L21" s="4"/>
    </row>
  </sheetData>
  <sortState xmlns:xlrd2="http://schemas.microsoft.com/office/spreadsheetml/2017/richdata2" ref="A2:K21">
    <sortCondition ref="F2:F21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3E31D-1B66-4F41-9B81-62170530568C}">
  <dimension ref="A1:C10"/>
  <sheetViews>
    <sheetView workbookViewId="0">
      <selection activeCell="A3" sqref="A3:B3"/>
    </sheetView>
  </sheetViews>
  <sheetFormatPr baseColWidth="10" defaultRowHeight="15" x14ac:dyDescent="0.25"/>
  <sheetData>
    <row r="1" spans="1:3" x14ac:dyDescent="0.25">
      <c r="A1" t="s">
        <v>102</v>
      </c>
      <c r="B1" t="s">
        <v>101</v>
      </c>
    </row>
    <row r="3" spans="1:3" x14ac:dyDescent="0.25">
      <c r="B3" t="s">
        <v>100</v>
      </c>
    </row>
    <row r="9" spans="1:3" x14ac:dyDescent="0.25">
      <c r="A9" s="2" t="s">
        <v>19</v>
      </c>
      <c r="C9" t="s">
        <v>20</v>
      </c>
    </row>
    <row r="10" spans="1:3" x14ac:dyDescent="0.25">
      <c r="C10" t="s">
        <v>21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67CE5-908B-4090-8730-A910FED52BC2}">
  <dimension ref="A1:E41"/>
  <sheetViews>
    <sheetView workbookViewId="0">
      <selection activeCell="D1" sqref="D1"/>
    </sheetView>
  </sheetViews>
  <sheetFormatPr baseColWidth="10" defaultRowHeight="15" x14ac:dyDescent="0.25"/>
  <cols>
    <col min="1" max="1" width="15" customWidth="1"/>
    <col min="2" max="2" width="16.42578125" customWidth="1"/>
    <col min="3" max="3" width="18" customWidth="1"/>
    <col min="4" max="4" width="24.7109375" customWidth="1"/>
  </cols>
  <sheetData>
    <row r="1" spans="1:5" x14ac:dyDescent="0.25">
      <c r="A1" t="s">
        <v>91</v>
      </c>
      <c r="B1" t="s">
        <v>25</v>
      </c>
      <c r="C1" t="s">
        <v>94</v>
      </c>
      <c r="D1" t="s">
        <v>90</v>
      </c>
      <c r="E1" t="s">
        <v>99</v>
      </c>
    </row>
    <row r="2" spans="1:5" x14ac:dyDescent="0.25">
      <c r="A2">
        <v>136.44999999999999</v>
      </c>
      <c r="B2">
        <v>2</v>
      </c>
      <c r="C2" t="s">
        <v>95</v>
      </c>
      <c r="D2">
        <v>6.5072519999999995E-2</v>
      </c>
      <c r="E2">
        <v>2.0968912837554163</v>
      </c>
    </row>
    <row r="3" spans="1:5" x14ac:dyDescent="0.25">
      <c r="A3">
        <v>242.99</v>
      </c>
      <c r="B3">
        <v>1</v>
      </c>
      <c r="C3" t="s">
        <v>96</v>
      </c>
      <c r="D3">
        <v>4.0271639999999991E-2</v>
      </c>
      <c r="E3">
        <v>6.0337746364439111</v>
      </c>
    </row>
    <row r="4" spans="1:5" x14ac:dyDescent="0.25">
      <c r="A4">
        <v>133.83000000000001</v>
      </c>
      <c r="B4">
        <v>2</v>
      </c>
      <c r="C4" t="s">
        <v>95</v>
      </c>
      <c r="D4">
        <v>3.9415680000000002E-2</v>
      </c>
      <c r="E4">
        <v>3.395349262019582</v>
      </c>
    </row>
    <row r="5" spans="1:5" x14ac:dyDescent="0.25">
      <c r="A5">
        <v>83.69</v>
      </c>
      <c r="B5">
        <v>2</v>
      </c>
      <c r="C5" t="s">
        <v>95</v>
      </c>
      <c r="D5">
        <v>8.7026720000000002E-2</v>
      </c>
      <c r="E5">
        <v>0.96165867218711676</v>
      </c>
    </row>
    <row r="6" spans="1:5" x14ac:dyDescent="0.25">
      <c r="A6">
        <v>111.07</v>
      </c>
      <c r="B6">
        <v>2</v>
      </c>
      <c r="C6" t="s">
        <v>95</v>
      </c>
      <c r="D6">
        <v>4.3197440000000004E-2</v>
      </c>
      <c r="E6">
        <v>2.571217183240488</v>
      </c>
    </row>
    <row r="7" spans="1:5" x14ac:dyDescent="0.25">
      <c r="A7">
        <v>144.9</v>
      </c>
      <c r="B7">
        <v>2</v>
      </c>
      <c r="C7" t="s">
        <v>95</v>
      </c>
      <c r="D7">
        <v>9.3533580000000005E-2</v>
      </c>
      <c r="E7">
        <v>1.5491762423719908</v>
      </c>
    </row>
    <row r="8" spans="1:5" x14ac:dyDescent="0.25">
      <c r="A8">
        <v>464.62</v>
      </c>
      <c r="B8">
        <v>2</v>
      </c>
      <c r="C8" t="s">
        <v>95</v>
      </c>
      <c r="D8">
        <v>0.28756335999999999</v>
      </c>
      <c r="E8">
        <v>1.6157134900635464</v>
      </c>
    </row>
    <row r="9" spans="1:5" x14ac:dyDescent="0.25">
      <c r="A9">
        <v>68.95</v>
      </c>
      <c r="B9">
        <v>2</v>
      </c>
      <c r="C9" t="s">
        <v>95</v>
      </c>
      <c r="D9">
        <v>0.16607976000000002</v>
      </c>
      <c r="E9">
        <v>0.41516196796045457</v>
      </c>
    </row>
    <row r="10" spans="1:5" x14ac:dyDescent="0.25">
      <c r="A10">
        <v>37.869999999999997</v>
      </c>
      <c r="B10">
        <v>2</v>
      </c>
      <c r="C10" t="s">
        <v>95</v>
      </c>
      <c r="D10">
        <v>0.11675765999999999</v>
      </c>
      <c r="E10">
        <v>0.32434702785239106</v>
      </c>
    </row>
    <row r="11" spans="1:5" x14ac:dyDescent="0.25">
      <c r="A11">
        <v>78.73</v>
      </c>
      <c r="B11">
        <v>2</v>
      </c>
      <c r="C11" t="s">
        <v>95</v>
      </c>
      <c r="D11">
        <v>4.6637360000000003E-2</v>
      </c>
      <c r="E11">
        <v>1.6881315752006547</v>
      </c>
    </row>
    <row r="12" spans="1:5" x14ac:dyDescent="0.25">
      <c r="A12">
        <v>184.38</v>
      </c>
      <c r="B12">
        <v>1</v>
      </c>
      <c r="C12" t="s">
        <v>96</v>
      </c>
      <c r="D12">
        <v>7.0105120000000007E-2</v>
      </c>
      <c r="E12">
        <v>2.630050415718566</v>
      </c>
    </row>
    <row r="13" spans="1:5" x14ac:dyDescent="0.25">
      <c r="A13">
        <v>334.22</v>
      </c>
      <c r="B13">
        <v>1</v>
      </c>
      <c r="C13" t="s">
        <v>96</v>
      </c>
      <c r="D13">
        <v>7.3744919999999992E-2</v>
      </c>
      <c r="E13">
        <v>4.5321087879680402</v>
      </c>
    </row>
    <row r="14" spans="1:5" x14ac:dyDescent="0.25">
      <c r="A14">
        <v>134.66</v>
      </c>
      <c r="B14">
        <v>1</v>
      </c>
      <c r="C14" t="s">
        <v>96</v>
      </c>
      <c r="D14">
        <v>7.5521160000000004E-2</v>
      </c>
      <c r="E14">
        <v>1.7830764252032145</v>
      </c>
    </row>
    <row r="15" spans="1:5" x14ac:dyDescent="0.25">
      <c r="A15">
        <v>66.209999999999994</v>
      </c>
      <c r="B15">
        <v>2</v>
      </c>
      <c r="C15" t="s">
        <v>95</v>
      </c>
      <c r="D15">
        <v>0.15940692000000001</v>
      </c>
      <c r="E15">
        <v>0.41535210642047404</v>
      </c>
    </row>
    <row r="16" spans="1:5" x14ac:dyDescent="0.25">
      <c r="A16">
        <v>362.83</v>
      </c>
      <c r="B16">
        <v>1</v>
      </c>
      <c r="C16" t="s">
        <v>96</v>
      </c>
      <c r="D16">
        <v>8.2550179999999987E-2</v>
      </c>
      <c r="E16">
        <v>4.3952660066882965</v>
      </c>
    </row>
    <row r="17" spans="1:5" x14ac:dyDescent="0.25">
      <c r="A17">
        <v>241.39</v>
      </c>
      <c r="B17">
        <v>1</v>
      </c>
      <c r="C17" t="s">
        <v>96</v>
      </c>
      <c r="D17">
        <v>0.40967429999999999</v>
      </c>
      <c r="E17">
        <v>0.58922417149428219</v>
      </c>
    </row>
    <row r="18" spans="1:5" x14ac:dyDescent="0.25">
      <c r="A18">
        <v>151.11000000000001</v>
      </c>
      <c r="B18">
        <v>1</v>
      </c>
      <c r="C18" t="s">
        <v>96</v>
      </c>
      <c r="D18">
        <v>9.4196799999999997E-2</v>
      </c>
      <c r="E18">
        <v>1.6041946223226269</v>
      </c>
    </row>
    <row r="19" spans="1:5" x14ac:dyDescent="0.25">
      <c r="A19">
        <v>155.94999999999999</v>
      </c>
      <c r="B19">
        <v>1</v>
      </c>
      <c r="C19" t="s">
        <v>96</v>
      </c>
      <c r="D19">
        <v>0.13628316000000001</v>
      </c>
      <c r="E19">
        <v>1.1443086585312519</v>
      </c>
    </row>
    <row r="20" spans="1:5" x14ac:dyDescent="0.25">
      <c r="A20">
        <v>190.34</v>
      </c>
      <c r="B20">
        <v>1</v>
      </c>
      <c r="C20" t="s">
        <v>96</v>
      </c>
      <c r="D20">
        <v>8.1894839999999997E-2</v>
      </c>
      <c r="E20">
        <v>2.32420015717718</v>
      </c>
    </row>
    <row r="21" spans="1:5" x14ac:dyDescent="0.25">
      <c r="A21">
        <v>264.5</v>
      </c>
      <c r="B21">
        <v>1</v>
      </c>
      <c r="C21" t="s">
        <v>96</v>
      </c>
      <c r="D21">
        <v>7.4828800000000001E-2</v>
      </c>
      <c r="E21">
        <v>3.5347352890865551</v>
      </c>
    </row>
    <row r="22" spans="1:5" x14ac:dyDescent="0.25">
      <c r="A22" s="4">
        <v>165.03</v>
      </c>
      <c r="B22" s="4">
        <v>1</v>
      </c>
      <c r="C22" s="4" t="s">
        <v>98</v>
      </c>
      <c r="D22">
        <v>0.15136688000000001</v>
      </c>
      <c r="E22">
        <v>1.0902649245330287</v>
      </c>
    </row>
    <row r="23" spans="1:5" x14ac:dyDescent="0.25">
      <c r="A23" s="4">
        <v>104.77</v>
      </c>
      <c r="B23" s="4">
        <v>1</v>
      </c>
      <c r="C23" s="4" t="s">
        <v>98</v>
      </c>
      <c r="D23">
        <v>0.221884</v>
      </c>
      <c r="E23">
        <v>0.47218366353590163</v>
      </c>
    </row>
    <row r="24" spans="1:5" x14ac:dyDescent="0.25">
      <c r="A24" s="4">
        <v>160.05000000000001</v>
      </c>
      <c r="B24" s="4">
        <v>2</v>
      </c>
      <c r="C24" s="4" t="s">
        <v>97</v>
      </c>
      <c r="D24">
        <v>0.11296236</v>
      </c>
      <c r="E24">
        <v>1.4168436282669732</v>
      </c>
    </row>
    <row r="25" spans="1:5" x14ac:dyDescent="0.25">
      <c r="A25" s="4">
        <v>143.47</v>
      </c>
      <c r="B25" s="4">
        <v>1</v>
      </c>
      <c r="C25" s="4" t="s">
        <v>98</v>
      </c>
      <c r="D25">
        <v>0.19194084</v>
      </c>
      <c r="E25">
        <v>0.74746989749549908</v>
      </c>
    </row>
    <row r="26" spans="1:5" x14ac:dyDescent="0.25">
      <c r="A26" s="4">
        <v>88.19</v>
      </c>
      <c r="B26" s="4">
        <v>2</v>
      </c>
      <c r="C26" s="4" t="s">
        <v>97</v>
      </c>
      <c r="D26">
        <v>0.16474697999999999</v>
      </c>
      <c r="E26">
        <v>0.53530571546743988</v>
      </c>
    </row>
    <row r="27" spans="1:5" x14ac:dyDescent="0.25">
      <c r="A27" s="4">
        <v>90.4</v>
      </c>
      <c r="B27" s="4">
        <v>2</v>
      </c>
      <c r="C27" s="4" t="s">
        <v>97</v>
      </c>
      <c r="D27">
        <v>6.9457919999999992E-2</v>
      </c>
      <c r="E27">
        <v>1.3015074450832966</v>
      </c>
    </row>
    <row r="28" spans="1:5" x14ac:dyDescent="0.25">
      <c r="A28" s="4">
        <v>183.82</v>
      </c>
      <c r="B28" s="4">
        <v>1</v>
      </c>
      <c r="C28" s="4" t="s">
        <v>98</v>
      </c>
      <c r="D28">
        <v>0.24166380000000001</v>
      </c>
      <c r="E28">
        <v>0.76064350556434179</v>
      </c>
    </row>
    <row r="29" spans="1:5" x14ac:dyDescent="0.25">
      <c r="A29" s="4">
        <v>132.41</v>
      </c>
      <c r="B29" s="4">
        <v>1</v>
      </c>
      <c r="C29" s="4" t="s">
        <v>98</v>
      </c>
      <c r="D29">
        <v>0.20935068000000001</v>
      </c>
      <c r="E29">
        <v>0.6324794359397351</v>
      </c>
    </row>
    <row r="30" spans="1:5" x14ac:dyDescent="0.25">
      <c r="A30" s="4">
        <v>102.01</v>
      </c>
      <c r="B30" s="4">
        <v>2</v>
      </c>
      <c r="C30" s="4" t="s">
        <v>97</v>
      </c>
      <c r="D30">
        <v>0.13244223999999999</v>
      </c>
      <c r="E30">
        <v>0.77022255135521733</v>
      </c>
    </row>
    <row r="31" spans="1:5" x14ac:dyDescent="0.25">
      <c r="A31" s="4">
        <v>172.21</v>
      </c>
      <c r="B31" s="4">
        <v>1</v>
      </c>
      <c r="C31" s="4" t="s">
        <v>98</v>
      </c>
      <c r="D31">
        <v>0.1141672</v>
      </c>
      <c r="E31">
        <v>1.5084017125759412</v>
      </c>
    </row>
    <row r="32" spans="1:5" x14ac:dyDescent="0.25">
      <c r="A32" s="4">
        <v>134.07</v>
      </c>
      <c r="B32" s="4">
        <v>2</v>
      </c>
      <c r="C32" s="4" t="s">
        <v>97</v>
      </c>
      <c r="D32">
        <v>0.12795252000000001</v>
      </c>
      <c r="E32">
        <v>1.0478105472248611</v>
      </c>
    </row>
    <row r="33" spans="1:5" x14ac:dyDescent="0.25">
      <c r="A33" s="4">
        <v>141.26</v>
      </c>
      <c r="B33" s="4">
        <v>1</v>
      </c>
      <c r="C33" s="4" t="s">
        <v>98</v>
      </c>
      <c r="D33">
        <v>0.14654219999999998</v>
      </c>
      <c r="E33">
        <v>0.96395441040191843</v>
      </c>
    </row>
    <row r="34" spans="1:5" x14ac:dyDescent="0.25">
      <c r="A34" s="4">
        <v>272.27</v>
      </c>
      <c r="B34" s="4">
        <v>1</v>
      </c>
      <c r="C34" s="4" t="s">
        <v>98</v>
      </c>
      <c r="D34">
        <v>0.22041828000000002</v>
      </c>
      <c r="E34">
        <v>1.2352423764489948</v>
      </c>
    </row>
    <row r="35" spans="1:5" x14ac:dyDescent="0.25">
      <c r="A35" s="4">
        <v>162.22999999999999</v>
      </c>
      <c r="B35" s="4">
        <v>2</v>
      </c>
      <c r="C35" s="4" t="s">
        <v>97</v>
      </c>
      <c r="D35">
        <v>9.2266400000000012E-2</v>
      </c>
      <c r="E35">
        <v>1.7582782031161936</v>
      </c>
    </row>
    <row r="36" spans="1:5" x14ac:dyDescent="0.25">
      <c r="A36" s="4">
        <v>229.15</v>
      </c>
      <c r="B36" s="4">
        <v>2</v>
      </c>
      <c r="C36" s="4" t="s">
        <v>97</v>
      </c>
      <c r="D36">
        <v>7.2558720000000007E-2</v>
      </c>
      <c r="E36">
        <v>3.1581317862277611</v>
      </c>
    </row>
    <row r="37" spans="1:5" x14ac:dyDescent="0.25">
      <c r="A37" s="4">
        <v>77.69</v>
      </c>
      <c r="B37" s="4">
        <v>1</v>
      </c>
      <c r="C37" s="4" t="s">
        <v>98</v>
      </c>
      <c r="D37">
        <v>0.27389015999999999</v>
      </c>
      <c r="E37">
        <v>0.28365385598372717</v>
      </c>
    </row>
    <row r="38" spans="1:5" x14ac:dyDescent="0.25">
      <c r="A38" s="4">
        <v>87.08</v>
      </c>
      <c r="B38" s="4">
        <v>1</v>
      </c>
      <c r="C38" s="4" t="s">
        <v>98</v>
      </c>
      <c r="D38">
        <v>0.11878997999999999</v>
      </c>
      <c r="E38">
        <v>0.73305846166486444</v>
      </c>
    </row>
    <row r="39" spans="1:5" x14ac:dyDescent="0.25">
      <c r="A39" s="4">
        <v>127.99</v>
      </c>
      <c r="B39" s="4">
        <v>2</v>
      </c>
      <c r="C39" s="4" t="s">
        <v>97</v>
      </c>
      <c r="D39">
        <v>0.12064219999999999</v>
      </c>
      <c r="E39">
        <v>1.0609057195575013</v>
      </c>
    </row>
    <row r="40" spans="1:5" x14ac:dyDescent="0.25">
      <c r="A40" s="4">
        <v>208.14</v>
      </c>
      <c r="B40" s="4">
        <v>2</v>
      </c>
      <c r="C40" s="4" t="s">
        <v>97</v>
      </c>
      <c r="D40">
        <v>0.18693593999999999</v>
      </c>
      <c r="E40">
        <v>1.1134295523910491</v>
      </c>
    </row>
    <row r="41" spans="1:5" x14ac:dyDescent="0.25">
      <c r="A41" s="4">
        <v>289.41000000000003</v>
      </c>
      <c r="B41" s="4">
        <v>2</v>
      </c>
      <c r="C41" s="4" t="s">
        <v>97</v>
      </c>
      <c r="D41">
        <v>0.15217398000000001</v>
      </c>
      <c r="E41">
        <v>1.901836306049168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EB705-DA57-4740-8519-CAB1426591A7}">
  <dimension ref="A1:C23"/>
  <sheetViews>
    <sheetView tabSelected="1" workbookViewId="0">
      <selection activeCell="G28" sqref="G28"/>
    </sheetView>
  </sheetViews>
  <sheetFormatPr baseColWidth="10" defaultRowHeight="15" x14ac:dyDescent="0.25"/>
  <cols>
    <col min="1" max="1" width="24.140625" customWidth="1"/>
  </cols>
  <sheetData>
    <row r="1" spans="1:3" x14ac:dyDescent="0.25">
      <c r="A1" t="s">
        <v>91</v>
      </c>
      <c r="C1" t="s">
        <v>103</v>
      </c>
    </row>
    <row r="5" spans="1:3" x14ac:dyDescent="0.25">
      <c r="A5" s="2" t="s">
        <v>19</v>
      </c>
      <c r="C5" t="s">
        <v>20</v>
      </c>
    </row>
    <row r="6" spans="1:3" x14ac:dyDescent="0.25">
      <c r="C6" t="s">
        <v>21</v>
      </c>
    </row>
    <row r="12" spans="1:3" x14ac:dyDescent="0.25">
      <c r="A12" t="s">
        <v>104</v>
      </c>
      <c r="C12" t="s">
        <v>105</v>
      </c>
    </row>
    <row r="13" spans="1:3" x14ac:dyDescent="0.25">
      <c r="A13" t="s">
        <v>107</v>
      </c>
      <c r="C13" t="s">
        <v>106</v>
      </c>
    </row>
    <row r="17" spans="1:3" ht="18.75" x14ac:dyDescent="0.35">
      <c r="A17" t="s">
        <v>90</v>
      </c>
      <c r="C17" s="5" t="s">
        <v>108</v>
      </c>
    </row>
    <row r="18" spans="1:3" x14ac:dyDescent="0.25">
      <c r="C18" t="s">
        <v>109</v>
      </c>
    </row>
    <row r="22" spans="1:3" x14ac:dyDescent="0.25">
      <c r="C22" t="s">
        <v>100</v>
      </c>
    </row>
    <row r="23" spans="1:3" x14ac:dyDescent="0.25">
      <c r="C23" t="s">
        <v>110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Nits_dry</vt:lpstr>
      <vt:lpstr>Readme Nits_dry</vt:lpstr>
      <vt:lpstr>Nits_wet</vt:lpstr>
      <vt:lpstr>Readme Nits_wet</vt:lpstr>
      <vt:lpstr>Summary_datset</vt:lpstr>
      <vt:lpstr>Readme_summary_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 Preuss</dc:creator>
  <cp:lastModifiedBy>Anika Preuss</cp:lastModifiedBy>
  <dcterms:created xsi:type="dcterms:W3CDTF">2023-10-23T12:15:23Z</dcterms:created>
  <dcterms:modified xsi:type="dcterms:W3CDTF">2025-07-27T09:47:09Z</dcterms:modified>
</cp:coreProperties>
</file>